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06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jse4781_ads_northwestern_edu/Documents/4DFlow Breakeven Study/Revisions Files/"/>
    </mc:Choice>
  </mc:AlternateContent>
  <xr:revisionPtr revIDLastSave="17" documentId="11_0B1D56BE9CDCCE836B02CE7A5FB0D4A9BBFD1C62" xr6:coauthVersionLast="47" xr6:coauthVersionMax="47" xr10:uidLastSave="{E3D00111-8DDD-4FD2-85FF-71B519C6BC61}"/>
  <bookViews>
    <workbookView xWindow="240" yWindow="780" windowWidth="14800" windowHeight="8020" firstSheet="1" xr2:uid="{00000000-000D-0000-FFFF-FFFF00000000}"/>
  </bookViews>
  <sheets>
    <sheet name="Breakeven Calculator " sheetId="2" r:id="rId1"/>
    <sheet name="Breakeven Calc With Context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3" l="1"/>
  <c r="M5" i="3"/>
  <c r="L5" i="3"/>
  <c r="C11" i="3"/>
  <c r="N4" i="3"/>
  <c r="M4" i="3"/>
  <c r="L4" i="3"/>
  <c r="G4" i="3"/>
  <c r="C11" i="2"/>
  <c r="D11" i="2"/>
  <c r="D11" i="3"/>
  <c r="L6" i="3" l="1"/>
  <c r="L7" i="3" s="1"/>
  <c r="M6" i="3"/>
  <c r="M7" i="3" s="1"/>
  <c r="N6" i="3"/>
  <c r="N7" i="3" s="1"/>
</calcChain>
</file>

<file path=xl/sharedStrings.xml><?xml version="1.0" encoding="utf-8"?>
<sst xmlns="http://schemas.openxmlformats.org/spreadsheetml/2006/main" count="47" uniqueCount="32">
  <si>
    <t>Inputs:</t>
  </si>
  <si>
    <t>4DF Scan Time (min)</t>
  </si>
  <si>
    <t>&lt;- Toggle</t>
  </si>
  <si>
    <t>CPT 75565 Reimbursement (per unit)</t>
  </si>
  <si>
    <t>MRI Scanner Alternate Margin ($/hour)</t>
  </si>
  <si>
    <t>Yearly Software Cost ($/year)</t>
  </si>
  <si>
    <t>MRI technician hourly wage rate ($/hour)</t>
  </si>
  <si>
    <t>Yearly Breakeven Point (4DF Add-on scans/year):</t>
  </si>
  <si>
    <t>Base Scan Hourly Margins</t>
  </si>
  <si>
    <t>Model Inputs:</t>
  </si>
  <si>
    <t>Other Reference MRI Associated Costs</t>
  </si>
  <si>
    <t>in 2024 USD</t>
  </si>
  <si>
    <t>MRA</t>
  </si>
  <si>
    <t>CMR (No 2DPC)</t>
  </si>
  <si>
    <t>Adult Congenital</t>
  </si>
  <si>
    <t>Contrast Solution ($/vial)*</t>
  </si>
  <si>
    <t>Scanner Block Time (hrs)</t>
  </si>
  <si>
    <t>Nursing Labor ($/scan)*</t>
  </si>
  <si>
    <t>($45/hr set at 5 minutes/scan)</t>
  </si>
  <si>
    <t>Reimbursement/Scan</t>
  </si>
  <si>
    <t>PACS Cost ($/scan)*</t>
  </si>
  <si>
    <t>Unit Marginal Cost</t>
  </si>
  <si>
    <t>Example MRI technician hourly wage rate  ($/hour)</t>
  </si>
  <si>
    <t>Unit Contribution Margin</t>
  </si>
  <si>
    <t>Hourly Margin</t>
  </si>
  <si>
    <t>Other Reference Reimbursement Rates*</t>
  </si>
  <si>
    <t>(Set to Medicare 2024b for Chicago MAC)</t>
  </si>
  <si>
    <t>71555 (MRA)*</t>
  </si>
  <si>
    <t>75561 (CMR)*</t>
  </si>
  <si>
    <t>75565 (Velocity Mapping)</t>
  </si>
  <si>
    <t>96374 (IV Contrast Administration)*</t>
  </si>
  <si>
    <t>*Not included in breakeven form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3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07CAD-FD65-42A4-8F54-C9250CF64091}">
  <dimension ref="B2:L25"/>
  <sheetViews>
    <sheetView tabSelected="1" workbookViewId="0"/>
  </sheetViews>
  <sheetFormatPr defaultColWidth="8.85546875" defaultRowHeight="15"/>
  <cols>
    <col min="2" max="2" width="42" bestFit="1" customWidth="1"/>
    <col min="9" max="9" width="9.42578125" customWidth="1"/>
  </cols>
  <sheetData>
    <row r="2" spans="2:12">
      <c r="B2" s="1" t="s">
        <v>0</v>
      </c>
      <c r="J2" s="1"/>
    </row>
    <row r="3" spans="2:12">
      <c r="B3" t="s">
        <v>1</v>
      </c>
      <c r="C3">
        <v>15</v>
      </c>
      <c r="D3" s="2" t="s">
        <v>2</v>
      </c>
      <c r="I3" s="1"/>
    </row>
    <row r="4" spans="2:12">
      <c r="B4" t="s">
        <v>3</v>
      </c>
      <c r="C4">
        <v>50</v>
      </c>
      <c r="D4" s="2" t="s">
        <v>2</v>
      </c>
      <c r="I4" s="1"/>
    </row>
    <row r="5" spans="2:12">
      <c r="B5" t="s">
        <v>4</v>
      </c>
      <c r="C5">
        <v>367.65133424364723</v>
      </c>
      <c r="D5" s="2" t="s">
        <v>2</v>
      </c>
      <c r="I5" s="1"/>
    </row>
    <row r="6" spans="2:12">
      <c r="B6" t="s">
        <v>5</v>
      </c>
      <c r="C6" s="3">
        <v>50000</v>
      </c>
      <c r="D6" s="2" t="s">
        <v>2</v>
      </c>
      <c r="I6" s="1"/>
    </row>
    <row r="7" spans="2:12">
      <c r="B7" t="s">
        <v>6</v>
      </c>
      <c r="C7">
        <v>45</v>
      </c>
      <c r="D7" s="2" t="s">
        <v>2</v>
      </c>
      <c r="I7" s="1"/>
    </row>
    <row r="8" spans="2:12">
      <c r="I8" s="1"/>
    </row>
    <row r="11" spans="2:12">
      <c r="B11" s="1" t="s">
        <v>7</v>
      </c>
      <c r="C11" s="1">
        <f>ROUNDUP(C6/(C4*4-C7*(C3/60)-C5*(C3/60)),0)</f>
        <v>517</v>
      </c>
      <c r="D11" t="str">
        <f ca="1">_xlfn.FORMULATEXT(C11)</f>
        <v>=ROUNDUP(C6/(C4*4-C7*(C3/60)-C5*(C3/60)),0)</v>
      </c>
    </row>
    <row r="13" spans="2:12">
      <c r="I13" s="1"/>
      <c r="J13" s="1"/>
    </row>
    <row r="16" spans="2:12">
      <c r="L16" s="2"/>
    </row>
    <row r="19" spans="8:10">
      <c r="I19" s="1"/>
      <c r="J19" s="1"/>
    </row>
    <row r="25" spans="8:10">
      <c r="H25" s="2"/>
      <c r="J2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1CEB2-9177-43B3-ACB3-D6C0DBB9FEE2}">
  <dimension ref="B1:N17"/>
  <sheetViews>
    <sheetView topLeftCell="B1" workbookViewId="0">
      <selection activeCell="N6" sqref="N6"/>
    </sheetView>
  </sheetViews>
  <sheetFormatPr defaultColWidth="8.85546875" defaultRowHeight="15"/>
  <cols>
    <col min="2" max="2" width="35.7109375" bestFit="1" customWidth="1"/>
    <col min="4" max="4" width="25.28515625" customWidth="1"/>
    <col min="5" max="5" width="14.42578125" customWidth="1"/>
    <col min="6" max="6" width="36.85546875" bestFit="1" customWidth="1"/>
    <col min="7" max="7" width="11.28515625" bestFit="1" customWidth="1"/>
    <col min="8" max="8" width="13.85546875" customWidth="1"/>
    <col min="11" max="11" width="22.140625" bestFit="1" customWidth="1"/>
    <col min="12" max="12" width="10.42578125" customWidth="1"/>
    <col min="13" max="13" width="14.42578125" bestFit="1" customWidth="1"/>
    <col min="14" max="14" width="15.42578125" bestFit="1" customWidth="1"/>
  </cols>
  <sheetData>
    <row r="1" spans="2:14">
      <c r="L1" s="7" t="s">
        <v>8</v>
      </c>
      <c r="M1" s="7"/>
      <c r="N1" s="7"/>
    </row>
    <row r="2" spans="2:14">
      <c r="B2" s="1" t="s">
        <v>9</v>
      </c>
      <c r="F2" s="1" t="s">
        <v>10</v>
      </c>
      <c r="G2" t="s">
        <v>11</v>
      </c>
      <c r="L2" s="4" t="s">
        <v>12</v>
      </c>
      <c r="M2" s="4" t="s">
        <v>13</v>
      </c>
      <c r="N2" s="4" t="s">
        <v>14</v>
      </c>
    </row>
    <row r="3" spans="2:14">
      <c r="B3" t="s">
        <v>1</v>
      </c>
      <c r="C3">
        <v>15</v>
      </c>
      <c r="D3" s="2" t="s">
        <v>2</v>
      </c>
      <c r="F3" t="s">
        <v>15</v>
      </c>
      <c r="G3">
        <v>75</v>
      </c>
      <c r="K3" t="s">
        <v>16</v>
      </c>
      <c r="L3">
        <v>0.75</v>
      </c>
      <c r="M3">
        <v>0.75</v>
      </c>
      <c r="N3">
        <v>1.5</v>
      </c>
    </row>
    <row r="4" spans="2:14">
      <c r="B4" t="s">
        <v>3</v>
      </c>
      <c r="C4">
        <v>50</v>
      </c>
      <c r="D4" s="2" t="s">
        <v>2</v>
      </c>
      <c r="F4" t="s">
        <v>17</v>
      </c>
      <c r="G4">
        <f>(5/60)*45</f>
        <v>3.75</v>
      </c>
      <c r="H4" t="s">
        <v>18</v>
      </c>
      <c r="K4" t="s">
        <v>19</v>
      </c>
      <c r="L4">
        <f>G9+G12</f>
        <v>392.10999999999996</v>
      </c>
      <c r="M4">
        <f>G10+G12</f>
        <v>423.01</v>
      </c>
      <c r="N4">
        <f>G9+G10+G12</f>
        <v>777.09999999999991</v>
      </c>
    </row>
    <row r="5" spans="2:14">
      <c r="B5" t="s">
        <v>4</v>
      </c>
      <c r="C5">
        <v>367.65133424364723</v>
      </c>
      <c r="D5" s="2" t="s">
        <v>2</v>
      </c>
      <c r="F5" t="s">
        <v>20</v>
      </c>
      <c r="G5">
        <v>1.5</v>
      </c>
      <c r="K5" t="s">
        <v>21</v>
      </c>
      <c r="L5">
        <f>G3+G4+G5+L3*G6</f>
        <v>108.72749999999999</v>
      </c>
      <c r="M5">
        <f>G3+G4+G5+M3*G6</f>
        <v>108.72749999999999</v>
      </c>
      <c r="N5">
        <f>G3+G4+G5+N3*G6</f>
        <v>137.20499999999998</v>
      </c>
    </row>
    <row r="6" spans="2:14" ht="32.1">
      <c r="B6" t="s">
        <v>5</v>
      </c>
      <c r="C6" s="3">
        <v>50000</v>
      </c>
      <c r="D6" s="2" t="s">
        <v>2</v>
      </c>
      <c r="F6" s="6" t="s">
        <v>22</v>
      </c>
      <c r="G6">
        <v>37.97</v>
      </c>
      <c r="K6" t="s">
        <v>23</v>
      </c>
      <c r="L6">
        <f>L4-L5</f>
        <v>283.38249999999994</v>
      </c>
      <c r="M6">
        <f>M4-M5</f>
        <v>314.28250000000003</v>
      </c>
      <c r="N6">
        <f>N4-N5</f>
        <v>639.89499999999998</v>
      </c>
    </row>
    <row r="7" spans="2:14">
      <c r="B7" t="s">
        <v>6</v>
      </c>
      <c r="C7">
        <v>45</v>
      </c>
      <c r="D7" s="2" t="s">
        <v>2</v>
      </c>
      <c r="K7" s="5" t="s">
        <v>24</v>
      </c>
      <c r="L7">
        <f>L6/L3</f>
        <v>377.84333333333325</v>
      </c>
      <c r="M7">
        <f t="shared" ref="M7:N7" si="0">M6/M3</f>
        <v>419.04333333333335</v>
      </c>
      <c r="N7">
        <f t="shared" si="0"/>
        <v>426.59666666666664</v>
      </c>
    </row>
    <row r="8" spans="2:14">
      <c r="F8" s="1" t="s">
        <v>25</v>
      </c>
      <c r="G8" s="1" t="s">
        <v>26</v>
      </c>
    </row>
    <row r="9" spans="2:14">
      <c r="F9" t="s">
        <v>27</v>
      </c>
      <c r="G9">
        <v>354.09</v>
      </c>
    </row>
    <row r="10" spans="2:14">
      <c r="F10" t="s">
        <v>28</v>
      </c>
      <c r="G10">
        <v>384.99</v>
      </c>
    </row>
    <row r="11" spans="2:14">
      <c r="B11" s="1" t="s">
        <v>7</v>
      </c>
      <c r="C11" s="1">
        <f>ROUNDUP(C6/(C4*4-C7*(C3/60)-C5*(C3/60)),0)</f>
        <v>517</v>
      </c>
      <c r="D11" t="str">
        <f ca="1">_xlfn.FORMULATEXT(C11)</f>
        <v>=ROUNDUP(C6/(C4*4-C7*(C3/60)-C5*(C3/60)),0)</v>
      </c>
      <c r="F11" t="s">
        <v>29</v>
      </c>
      <c r="G11">
        <v>47.87</v>
      </c>
    </row>
    <row r="12" spans="2:14">
      <c r="F12" t="s">
        <v>30</v>
      </c>
      <c r="G12">
        <v>38.020000000000003</v>
      </c>
    </row>
    <row r="17" spans="6:6">
      <c r="F17" t="s">
        <v>31</v>
      </c>
    </row>
  </sheetData>
  <mergeCells count="1"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shua Steven Engel</cp:lastModifiedBy>
  <cp:revision/>
  <dcterms:created xsi:type="dcterms:W3CDTF">2025-04-24T17:20:59Z</dcterms:created>
  <dcterms:modified xsi:type="dcterms:W3CDTF">2025-05-11T19:36:34Z</dcterms:modified>
  <cp:category/>
  <cp:contentStatus/>
</cp:coreProperties>
</file>